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 lowestEdited="4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isk calculator" sheetId="1" state="visible" r:id="rId3"/>
    <sheet name="Model detail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4" uniqueCount="64">
  <si>
    <t xml:space="preserve">Edinburgh Risk Score - acetaminophen hepatotoxicity in acetylcysteine-treated patients</t>
  </si>
  <si>
    <t xml:space="preserve">For a patient admitted for acetylcysteine treatment after acetaminophen overdose. Enter the presentation ALT once in the shared box below: this activates the correct calculator (Stratum 1 if ALT is at or below 50 U/L; Stratum 2 if 51-1,000 U/L) and greys out the other, so only the correct calculator can be used. Then enter the four admission values in the highlighted cells of the active stratum. A risk is returned only when the ALT and all four values are present.</t>
  </si>
  <si>
    <t xml:space="preserve">Operating-point lookup</t>
  </si>
  <si>
    <t xml:space="preserve">Operating point</t>
  </si>
  <si>
    <t xml:space="preserve">Threshold</t>
  </si>
  <si>
    <t xml:space="preserve">Specificity</t>
  </si>
  <si>
    <t xml:space="preserve">Flagged</t>
  </si>
  <si>
    <t xml:space="preserve">Choose the sensitivity you want the tool to operate at:</t>
  </si>
  <si>
    <t xml:space="preserve">80% sensitivity</t>
  </si>
  <si>
    <t xml:space="preserve">75% sensitivity</t>
  </si>
  <si>
    <t xml:space="preserve">Resulting risk threshold:</t>
  </si>
  <si>
    <t xml:space="preserve">Presentation ALT (U/L):</t>
  </si>
  <si>
    <t xml:space="preserve">85% sensitivity</t>
  </si>
  <si>
    <t xml:space="preserve">Stratum 1 - pre-injury (presentation ALT &lt;= 50 U/L)</t>
  </si>
  <si>
    <t xml:space="preserve">Stratum 2 - early injury (presentation ALT 51-1000 U/L)</t>
  </si>
  <si>
    <t xml:space="preserve">Matched to ALTxAPAP&gt;1500 practice (89.7% sensitivity)</t>
  </si>
  <si>
    <t xml:space="preserve">Predictor</t>
  </si>
  <si>
    <t xml:space="preserve">Your value</t>
  </si>
  <si>
    <t xml:space="preserve">Coefficient</t>
  </si>
  <si>
    <t xml:space="preserve">90% sensitivity</t>
  </si>
  <si>
    <t xml:space="preserve">Acetaminophen (mg/L)</t>
  </si>
  <si>
    <t xml:space="preserve">Lymphocytes (x10^9/L)</t>
  </si>
  <si>
    <t xml:space="preserve">95% sensitivity</t>
  </si>
  <si>
    <t xml:space="preserve">ALT (U/L) - auto from box above</t>
  </si>
  <si>
    <t xml:space="preserve">Sodium (mmol/L)</t>
  </si>
  <si>
    <t xml:space="preserve">Alkaline phosphatase (U/L)</t>
  </si>
  <si>
    <t xml:space="preserve">Potassium (mmol/L)</t>
  </si>
  <si>
    <t xml:space="preserve">Bilirubin (umol/L)</t>
  </si>
  <si>
    <t xml:space="preserve">Raw score</t>
  </si>
  <si>
    <t xml:space="preserve">Calibrated logit</t>
  </si>
  <si>
    <t xml:space="preserve">Risk of hepatotoxicity</t>
  </si>
  <si>
    <t xml:space="preserve">At the chosen sensitivity</t>
  </si>
  <si>
    <t xml:space="preserve">Acetaminophen: enter 0 if the reported level is below the assay limit ("&lt;5 mg/L"). The score was developed using a paracetamol assay with a lower limit of 5 mg/L; no performance claim is made where the assay's lower limit of detection is ≥5 mg/L.</t>
  </si>
  <si>
    <t xml:space="preserve">Worked example (Stratum 2): lymphocytes 1.0, ALT 200, alkaline phosphatase 90, bilirubin 20 gives a risk of 28.0% (HIGH at the matched operating point).</t>
  </si>
  <si>
    <t xml:space="preserve">The score is a single risk estimate. A higher chosen sensitivity escalates more patients (lower threshold); a lower sensitivity is more selective. The matched point reproduces the sensitivity of the current ALTxAPAP&gt;1500 rule (89.7%) at higher specificity (82% vs 63%).</t>
  </si>
  <si>
    <t xml:space="preserve">Research tool for the accompanying study; internal validation only.</t>
  </si>
  <si>
    <t xml:space="preserve">Primary model coefficients (raw-value scale; 4 predictors per stratum)</t>
  </si>
  <si>
    <t xml:space="preserve">Probability = 1 / (1 + exp(-(Platt intercept + Platt slope x raw score))); raw score = intercept + sum(coefficient x value).</t>
  </si>
  <si>
    <t xml:space="preserve">Pre-injury (ALT&lt;=50)</t>
  </si>
  <si>
    <t xml:space="preserve">Early injury (51-1000)</t>
  </si>
  <si>
    <t xml:space="preserve">Intercept</t>
  </si>
  <si>
    <t xml:space="preserve">37.26694</t>
  </si>
  <si>
    <t xml:space="preserve">1.10185</t>
  </si>
  <si>
    <t xml:space="preserve">Acetaminophen</t>
  </si>
  <si>
    <t xml:space="preserve">0.01033</t>
  </si>
  <si>
    <t xml:space="preserve">Lymphocytes</t>
  </si>
  <si>
    <t xml:space="preserve">-0.62822</t>
  </si>
  <si>
    <t xml:space="preserve">-0.91820</t>
  </si>
  <si>
    <t xml:space="preserve">Sodium</t>
  </si>
  <si>
    <t xml:space="preserve">-0.23192</t>
  </si>
  <si>
    <t xml:space="preserve">Potassium</t>
  </si>
  <si>
    <t xml:space="preserve">-1.35008</t>
  </si>
  <si>
    <t xml:space="preserve">ALT</t>
  </si>
  <si>
    <t xml:space="preserve">0.00836</t>
  </si>
  <si>
    <t xml:space="preserve">Alkaline phosphatase</t>
  </si>
  <si>
    <t xml:space="preserve">-0.01485</t>
  </si>
  <si>
    <t xml:space="preserve">Bilirubin</t>
  </si>
  <si>
    <t xml:space="preserve">0.03379</t>
  </si>
  <si>
    <t xml:space="preserve">Platt intercept</t>
  </si>
  <si>
    <t xml:space="preserve">-4.68139</t>
  </si>
  <si>
    <t xml:space="preserve">-1.72485</t>
  </si>
  <si>
    <t xml:space="preserve">Platt slope</t>
  </si>
  <si>
    <t xml:space="preserve">0.57342</t>
  </si>
  <si>
    <t xml:space="preserve">0.654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%"/>
  </numFmts>
  <fonts count="13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1F3864"/>
      <name val="Calibri"/>
      <family val="0"/>
      <charset val="1"/>
    </font>
    <font>
      <i val="true"/>
      <sz val="9"/>
      <color rgb="FF555555"/>
      <name val="Calibri"/>
      <family val="0"/>
      <charset val="1"/>
    </font>
    <font>
      <b val="true"/>
      <sz val="12"/>
      <color rgb="FF2E5496"/>
      <name val="Calibri"/>
      <family val="0"/>
      <charset val="1"/>
    </font>
    <font>
      <b val="true"/>
      <sz val="11"/>
      <color rgb="FFFFFFFF"/>
      <name val="Calibri"/>
      <family val="0"/>
      <charset val="1"/>
    </font>
    <font>
      <b val="true"/>
      <sz val="11"/>
      <name val="Calibri"/>
      <family val="0"/>
      <charset val="1"/>
    </font>
    <font>
      <b val="true"/>
      <sz val="12"/>
      <color rgb="FF1F3864"/>
      <name val="Calibri"/>
      <family val="0"/>
      <charset val="1"/>
    </font>
    <font>
      <b val="true"/>
      <sz val="11"/>
      <name val="Cambria"/>
      <family val="0"/>
      <charset val="1"/>
    </font>
    <font>
      <b val="true"/>
      <sz val="13"/>
      <color rgb="FF1F3864"/>
      <name val="Calibri"/>
      <family val="0"/>
      <charset val="1"/>
    </font>
    <font>
      <b val="true"/>
      <sz val="11"/>
      <color rgb="FFC00000"/>
      <name val="Calibri"/>
      <family val="0"/>
      <charset val="1"/>
    </font>
  </fonts>
  <fills count="8">
    <fill>
      <patternFill patternType="none"/>
    </fill>
    <fill>
      <patternFill patternType="gray125"/>
    </fill>
    <fill>
      <patternFill patternType="solid">
        <fgColor rgb="FF1F3864"/>
        <bgColor rgb="FF333333"/>
      </patternFill>
    </fill>
    <fill>
      <patternFill patternType="solid">
        <fgColor rgb="FFDDEBF7"/>
        <bgColor rgb="FFE7EEF7"/>
      </patternFill>
    </fill>
    <fill>
      <patternFill patternType="solid">
        <fgColor rgb="FFFFF6E5"/>
        <bgColor rgb="FFF2F5FA"/>
      </patternFill>
    </fill>
    <fill>
      <patternFill patternType="solid">
        <fgColor rgb="FFEDEDED"/>
        <bgColor rgb="FFE7EEF7"/>
      </patternFill>
    </fill>
    <fill>
      <patternFill patternType="solid">
        <fgColor rgb="FFE7EEF7"/>
        <bgColor rgb="FFEDEDED"/>
      </patternFill>
    </fill>
    <fill>
      <patternFill patternType="solid">
        <fgColor rgb="FFF2F5FA"/>
        <bgColor rgb="FFEDEDED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BBBBBB"/>
      </left>
      <right style="thin">
        <color rgb="FFBBBBBB"/>
      </right>
      <top style="thin">
        <color rgb="FFBBBBBB"/>
      </top>
      <bottom style="thin">
        <color rgb="FFBBBBBB"/>
      </bottom>
      <diagonal/>
    </border>
    <border diagonalUp="false" diagonalDown="false"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8" fillId="4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10" fillId="3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1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5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1" fillId="6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2" fillId="6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7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7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D9D9D9"/>
        </patternFill>
      </fill>
    </dxf>
  </dxf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6E5"/>
      <rgbColor rgb="FFDD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EF7"/>
      <rgbColor rgb="FFEDEDED"/>
      <rgbColor rgb="FFF2F5FA"/>
      <rgbColor rgb="FFBBBBBB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55555"/>
      <rgbColor rgb="FF969696"/>
      <rgbColor rgb="FF1F3864"/>
      <rgbColor rgb="FF339966"/>
      <rgbColor rgb="FF003300"/>
      <rgbColor rgb="FF333300"/>
      <rgbColor rgb="FF993300"/>
      <rgbColor rgb="FF993366"/>
      <rgbColor rgb="FF2E5496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14" activeCellId="0" sqref="C14"/>
    </sheetView>
  </sheetViews>
  <sheetFormatPr defaultColWidth="8.6796875" defaultRowHeight="14.25" customHeight="false" zeroHeight="false" outlineLevelRow="0" outlineLevelCol="0"/>
  <cols>
    <col collapsed="false" customWidth="true" hidden="false" outlineLevel="0" max="1" min="1" style="1" width="3"/>
    <col collapsed="false" customWidth="true" hidden="false" outlineLevel="0" max="2" min="2" style="1" width="32"/>
    <col collapsed="false" customWidth="true" hidden="false" outlineLevel="0" max="3" min="3" style="1" width="15"/>
    <col collapsed="false" customWidth="true" hidden="false" outlineLevel="0" max="4" min="4" style="1" width="16"/>
    <col collapsed="false" customWidth="true" hidden="false" outlineLevel="0" max="5" min="5" style="1" width="3"/>
    <col collapsed="false" customWidth="true" hidden="false" outlineLevel="0" max="6" min="6" style="1" width="32"/>
    <col collapsed="false" customWidth="true" hidden="false" outlineLevel="0" max="7" min="7" style="1" width="15"/>
    <col collapsed="false" customWidth="true" hidden="false" outlineLevel="0" max="8" min="8" style="1" width="16"/>
    <col collapsed="false" customWidth="true" hidden="false" outlineLevel="0" max="11" min="11" style="1" width="40"/>
    <col collapsed="false" customWidth="true" hidden="false" outlineLevel="0" max="12" min="12" style="1" width="10"/>
    <col collapsed="false" customWidth="true" hidden="false" outlineLevel="0" max="13" min="13" style="1" width="11"/>
    <col collapsed="false" customWidth="true" hidden="false" outlineLevel="0" max="14" min="14" style="1" width="9"/>
  </cols>
  <sheetData>
    <row r="1" customFormat="false" ht="19.5" hidden="false" customHeight="true" outlineLevel="0" collapsed="false">
      <c r="B1" s="2" t="s">
        <v>0</v>
      </c>
    </row>
    <row r="2" customFormat="false" ht="81.75" hidden="false" customHeight="true" outlineLevel="0" collapsed="false">
      <c r="B2" s="3" t="s">
        <v>1</v>
      </c>
      <c r="C2" s="3"/>
      <c r="D2" s="3"/>
      <c r="E2" s="3"/>
      <c r="F2" s="3"/>
      <c r="G2" s="3"/>
      <c r="H2" s="3"/>
      <c r="K2" s="4" t="s">
        <v>2</v>
      </c>
      <c r="L2" s="4"/>
      <c r="M2" s="4"/>
      <c r="N2" s="4"/>
    </row>
    <row r="3" customFormat="false" ht="28.5" hidden="false" customHeight="true" outlineLevel="0" collapsed="false">
      <c r="K3" s="5" t="s">
        <v>3</v>
      </c>
      <c r="L3" s="5" t="s">
        <v>4</v>
      </c>
      <c r="M3" s="5" t="s">
        <v>5</v>
      </c>
      <c r="N3" s="5" t="s">
        <v>6</v>
      </c>
    </row>
    <row r="4" customFormat="false" ht="42.75" hidden="false" customHeight="true" outlineLevel="0" collapsed="false">
      <c r="B4" s="6" t="s">
        <v>7</v>
      </c>
      <c r="C4" s="6"/>
      <c r="D4" s="6"/>
      <c r="F4" s="7" t="s">
        <v>8</v>
      </c>
      <c r="G4" s="7"/>
      <c r="H4" s="7"/>
      <c r="K4" s="8" t="s">
        <v>9</v>
      </c>
      <c r="L4" s="9" t="n">
        <v>0.0944</v>
      </c>
      <c r="M4" s="10" t="n">
        <v>0.96</v>
      </c>
      <c r="N4" s="8" t="n">
        <v>70</v>
      </c>
    </row>
    <row r="5" customFormat="false" ht="42.75" hidden="false" customHeight="true" outlineLevel="0" collapsed="false">
      <c r="B5" s="11" t="s">
        <v>10</v>
      </c>
      <c r="C5" s="12" t="n">
        <f aca="false">VLOOKUP($F$4,$K$4:$N$9,2,FALSE())</f>
        <v>0.0207</v>
      </c>
      <c r="D5" s="13" t="str">
        <f aca="false">"specificity "&amp;TEXT(VLOOKUP($F$4,$K$4:$N$9,3,FALSE()),"0%")&amp;"; flags "&amp;VLOOKUP($F$4,$K$4:$N$9,4,FALSE())&amp;" of 1,175"</f>
        <v>specificity 84%; flags 203 of 1,175</v>
      </c>
      <c r="E5" s="13"/>
      <c r="F5" s="13"/>
      <c r="G5" s="13"/>
      <c r="H5" s="13"/>
      <c r="K5" s="8" t="s">
        <v>8</v>
      </c>
      <c r="L5" s="9" t="n">
        <v>0.0207</v>
      </c>
      <c r="M5" s="10" t="n">
        <v>0.84</v>
      </c>
      <c r="N5" s="8" t="n">
        <v>203</v>
      </c>
    </row>
    <row r="6" customFormat="false" ht="30" hidden="false" customHeight="true" outlineLevel="0" collapsed="false">
      <c r="B6" s="14" t="s">
        <v>11</v>
      </c>
      <c r="C6" s="15"/>
      <c r="D6" s="16" t="str">
        <f aca="false">"Active calculator:  "&amp;IF(NOT(ISNUMBER($C$6)),"(enter presentation ALT to activate)",IF($C$6&lt;=50,"STRATUM 1 - pre-injury (ALT &lt;= 50)",IF($C$6&lt;=1000,"STRATUM 2 - early injury (ALT 51-1000)","ALT &gt; 1000 - first ALT already meets/near the outcome; model not applicable")))</f>
        <v>Active calculator:  (enter presentation ALT to activate)</v>
      </c>
      <c r="E6" s="16"/>
      <c r="F6" s="16"/>
      <c r="G6" s="16"/>
      <c r="H6" s="16"/>
      <c r="K6" s="8" t="s">
        <v>12</v>
      </c>
      <c r="L6" s="9" t="n">
        <v>0.01788</v>
      </c>
      <c r="M6" s="10" t="n">
        <v>0.83</v>
      </c>
      <c r="N6" s="8" t="n">
        <v>223</v>
      </c>
    </row>
    <row r="7" customFormat="false" ht="42.75" hidden="false" customHeight="true" outlineLevel="0" collapsed="false">
      <c r="B7" s="17" t="s">
        <v>13</v>
      </c>
      <c r="F7" s="17" t="s">
        <v>14</v>
      </c>
      <c r="K7" s="8" t="s">
        <v>15</v>
      </c>
      <c r="L7" s="9" t="n">
        <v>0.01728</v>
      </c>
      <c r="M7" s="10" t="n">
        <v>0.82</v>
      </c>
      <c r="N7" s="8" t="n">
        <v>227</v>
      </c>
    </row>
    <row r="8" customFormat="false" ht="42.75" hidden="false" customHeight="true" outlineLevel="0" collapsed="false">
      <c r="B8" s="18" t="s">
        <v>16</v>
      </c>
      <c r="C8" s="5" t="s">
        <v>17</v>
      </c>
      <c r="D8" s="5" t="s">
        <v>18</v>
      </c>
      <c r="F8" s="18" t="s">
        <v>16</v>
      </c>
      <c r="G8" s="5" t="s">
        <v>17</v>
      </c>
      <c r="H8" s="5" t="s">
        <v>18</v>
      </c>
      <c r="K8" s="8" t="s">
        <v>19</v>
      </c>
      <c r="L8" s="9" t="n">
        <v>0.00853</v>
      </c>
      <c r="M8" s="10" t="n">
        <v>0.67</v>
      </c>
      <c r="N8" s="8" t="n">
        <v>409</v>
      </c>
    </row>
    <row r="9" customFormat="false" ht="15.75" hidden="false" customHeight="true" outlineLevel="0" collapsed="false">
      <c r="B9" s="19" t="s">
        <v>20</v>
      </c>
      <c r="C9" s="20"/>
      <c r="D9" s="21" t="n">
        <v>0.0103314346079625</v>
      </c>
      <c r="F9" s="19" t="s">
        <v>21</v>
      </c>
      <c r="G9" s="20"/>
      <c r="H9" s="21" t="n">
        <v>-0.918202153773761</v>
      </c>
      <c r="K9" s="8" t="s">
        <v>22</v>
      </c>
      <c r="L9" s="9" t="n">
        <v>0.0077</v>
      </c>
      <c r="M9" s="10" t="n">
        <v>0.63</v>
      </c>
      <c r="N9" s="8" t="n">
        <v>447</v>
      </c>
    </row>
    <row r="10" customFormat="false" ht="14.25" hidden="false" customHeight="true" outlineLevel="0" collapsed="false">
      <c r="B10" s="19" t="s">
        <v>21</v>
      </c>
      <c r="C10" s="20"/>
      <c r="D10" s="21" t="n">
        <v>-0.628216361736225</v>
      </c>
      <c r="F10" s="19" t="s">
        <v>23</v>
      </c>
      <c r="G10" s="22" t="str">
        <f aca="false">IF(AND(ISNUMBER($C$6),$C$6&gt;50,$C$6&lt;=1000),$C$6,"")</f>
        <v/>
      </c>
      <c r="H10" s="21" t="n">
        <v>0.00836254629130961</v>
      </c>
    </row>
    <row r="11" customFormat="false" ht="14.25" hidden="false" customHeight="true" outlineLevel="0" collapsed="false">
      <c r="B11" s="19" t="s">
        <v>24</v>
      </c>
      <c r="C11" s="20"/>
      <c r="D11" s="21" t="n">
        <v>-0.231924946090947</v>
      </c>
      <c r="F11" s="19" t="s">
        <v>25</v>
      </c>
      <c r="G11" s="20"/>
      <c r="H11" s="21" t="n">
        <v>-0.0148488793095675</v>
      </c>
    </row>
    <row r="12" customFormat="false" ht="14.25" hidden="false" customHeight="true" outlineLevel="0" collapsed="false">
      <c r="B12" s="19" t="s">
        <v>26</v>
      </c>
      <c r="C12" s="20"/>
      <c r="D12" s="21" t="n">
        <v>-1.35008474077169</v>
      </c>
      <c r="F12" s="19" t="s">
        <v>27</v>
      </c>
      <c r="G12" s="20"/>
      <c r="H12" s="21" t="n">
        <v>0.0337897994168158</v>
      </c>
    </row>
    <row r="14" customFormat="false" ht="14.25" hidden="false" customHeight="true" outlineLevel="0" collapsed="false">
      <c r="B14" s="23" t="s">
        <v>28</v>
      </c>
      <c r="C14" s="24" t="str">
        <f aca="false">IF(AND(ISNUMBER($C$6),$C$6&lt;=50,COUNT(C9:C12)=4),37.2669402989258+C9*D9+C10*D10+C11*D11+C12*D12,"")</f>
        <v/>
      </c>
      <c r="F14" s="23" t="s">
        <v>28</v>
      </c>
      <c r="G14" s="24" t="str">
        <f aca="false">IF(AND(ISNUMBER($C$6),$C$6&gt;50,$C$6&lt;=1000,COUNT(G9:G12)=4),1.10184823812125+G9*H9+G10*H10+G11*H11+G12*H12,"")</f>
        <v/>
      </c>
    </row>
    <row r="15" customFormat="false" ht="14.25" hidden="false" customHeight="true" outlineLevel="0" collapsed="false">
      <c r="B15" s="19" t="s">
        <v>29</v>
      </c>
      <c r="C15" s="21" t="str">
        <f aca="false">IF(C14="","",-4.68139435530665+0.573420670007973*C14)</f>
        <v/>
      </c>
      <c r="F15" s="19" t="s">
        <v>29</v>
      </c>
      <c r="G15" s="21" t="str">
        <f aca="false">IF(G14="","",-1.72484772358708+0.654204339980953*G14)</f>
        <v/>
      </c>
    </row>
    <row r="16" customFormat="false" ht="17.25" hidden="false" customHeight="true" outlineLevel="0" collapsed="false">
      <c r="B16" s="23" t="s">
        <v>30</v>
      </c>
      <c r="C16" s="25" t="str">
        <f aca="false">IF(NOT(ISNUMBER($C$6)),"Enter presentation ALT",IF($C$6&gt;1000,"ALT&gt;1000 - not applicable",IF($C$6&gt;50,"use Stratum 2 (ALT&gt;50) →",IF(COUNT(C9:C12)&lt;4,"Enter all 4 values",1/(1+EXP(-C15))))))</f>
        <v>Enter presentation ALT</v>
      </c>
      <c r="F16" s="23" t="s">
        <v>30</v>
      </c>
      <c r="G16" s="25" t="str">
        <f aca="false">IF(NOT(ISNUMBER($C$6)),"Enter presentation ALT",IF($C$6&gt;1000,"ALT&gt;1000 - not applicable",IF($C$6&lt;=50,"← use Stratum 1 (ALT&lt;=50)",IF(COUNT(G9:G12)&lt;4,"Enter all 4 values",1/(1+EXP(-G15))))))</f>
        <v>Enter presentation ALT</v>
      </c>
    </row>
    <row r="17" customFormat="false" ht="28.5" hidden="false" customHeight="true" outlineLevel="0" collapsed="false">
      <c r="B17" s="23" t="s">
        <v>31</v>
      </c>
      <c r="C17" s="26" t="str">
        <f aca="false">IF(ISNUMBER(C16),IF(C16&gt;=$C$5,"HIGH - consider escalation","lower risk"),"")</f>
        <v/>
      </c>
      <c r="F17" s="23" t="s">
        <v>31</v>
      </c>
      <c r="G17" s="26" t="str">
        <f aca="false">IF(ISNUMBER(G16),IF(G16&gt;=$C$5,"HIGH - consider escalation","lower risk"),"")</f>
        <v/>
      </c>
    </row>
    <row r="19" customFormat="false" ht="49.5" hidden="false" customHeight="true" outlineLevel="0" collapsed="false">
      <c r="B19" s="3" t="s">
        <v>32</v>
      </c>
      <c r="C19" s="3"/>
      <c r="D19" s="3"/>
      <c r="E19" s="3"/>
      <c r="F19" s="3"/>
      <c r="G19" s="3"/>
      <c r="H19" s="3"/>
    </row>
    <row r="20" customFormat="false" ht="31.5" hidden="false" customHeight="true" outlineLevel="0" collapsed="false">
      <c r="B20" s="3" t="s">
        <v>33</v>
      </c>
      <c r="C20" s="3"/>
      <c r="D20" s="3"/>
      <c r="E20" s="3"/>
      <c r="F20" s="3"/>
      <c r="G20" s="3"/>
      <c r="H20" s="3"/>
    </row>
    <row r="22" customFormat="false" ht="49.5" hidden="false" customHeight="true" outlineLevel="0" collapsed="false">
      <c r="B22" s="3" t="s">
        <v>34</v>
      </c>
      <c r="C22" s="3"/>
      <c r="D22" s="3"/>
      <c r="E22" s="3"/>
      <c r="F22" s="3"/>
      <c r="G22" s="3"/>
      <c r="H22" s="3"/>
    </row>
    <row r="24" customFormat="false" ht="14.25" hidden="false" customHeight="true" outlineLevel="0" collapsed="false">
      <c r="B24" s="3" t="s">
        <v>35</v>
      </c>
      <c r="C24" s="3"/>
      <c r="D24" s="3"/>
      <c r="E24" s="3"/>
      <c r="F24" s="3"/>
      <c r="G24" s="3"/>
      <c r="H24" s="3"/>
    </row>
  </sheetData>
  <sheetProtection sheet="true" formatCells="false"/>
  <mergeCells count="10">
    <mergeCell ref="B2:H2"/>
    <mergeCell ref="K2:N2"/>
    <mergeCell ref="B4:D4"/>
    <mergeCell ref="F4:H4"/>
    <mergeCell ref="D5:H5"/>
    <mergeCell ref="D6:H6"/>
    <mergeCell ref="B19:H19"/>
    <mergeCell ref="B20:H20"/>
    <mergeCell ref="B22:H22"/>
    <mergeCell ref="B24:H24"/>
  </mergeCells>
  <conditionalFormatting sqref="B7:D17">
    <cfRule type="expression" priority="2" aboveAverage="0" equalAverage="0" bottom="0" percent="0" rank="0" text="" dxfId="0">
      <formula>OR(NOT(ISNUMBER($C$6)),$C$6&gt;50)</formula>
    </cfRule>
  </conditionalFormatting>
  <conditionalFormatting sqref="F7:H17">
    <cfRule type="expression" priority="3" aboveAverage="0" equalAverage="0" bottom="0" percent="0" rank="0" text="" dxfId="0">
      <formula>OR(NOT(ISNUMBER($C$6)),$C$6&lt;=50,$C$6&gt;1000)</formula>
    </cfRule>
  </conditionalFormatting>
  <dataValidations count="9">
    <dataValidation allowBlank="false" errorStyle="stop" operator="between" showDropDown="false" showErrorMessage="true" showInputMessage="false" sqref="F4" type="list">
      <formula1>"75% sensitivity,80% sensitivity,85% sensitivity,Matched to ALTxAPAP&gt;1500 practice (89.7% sensitivity),90% sensitivity,95% sensitivity"</formula1>
      <formula2>0</formula2>
    </dataValidation>
    <dataValidation allowBlank="true" error="This value is outside the usual range (0 to 1200). Please check it is not a data-entry or unit error. Click Yes to keep the value as entered." errorStyle="warning" errorTitle="Outside usual range" operator="between" prompt="Presentation ALT in U/L. &lt;=50 -&gt; Stratum 1; 51-1000 -&gt; Stratum 2." promptTitle="Enter value" showDropDown="false" showErrorMessage="true" showInputMessage="true" sqref="C6" type="decimal">
      <formula1>0</formula1>
      <formula2>1200</formula2>
    </dataValidation>
    <dataValidation allowBlank="true" error="This value is outside the usual range (0 to 1000). Please check it is not a data-entry or unit error. Click Yes to keep the value as entered." errorStyle="warning" errorTitle="Outside usual range" operator="between" prompt="Acetaminophen (paracetamol) in mg/L. If reported below the assay limit (&lt;5 mg/L), enter 0." promptTitle="Acetaminophen (mg/L)" showDropDown="false" showErrorMessage="true" showInputMessage="true" sqref="C9" type="decimal">
      <formula1>0</formula1>
      <formula2>1000</formula2>
    </dataValidation>
    <dataValidation allowBlank="true" error="This value is outside the usual range (0.1 to 15). Please check it is not a data-entry or unit error. Click Yes to keep the value as entered." errorStyle="warning" errorTitle="Outside usual range" operator="between" prompt="Lymphocyte count in x10^9/L." promptTitle="Enter value" showDropDown="false" showErrorMessage="true" showInputMessage="true" sqref="C10" type="decimal">
      <formula1>0.1</formula1>
      <formula2>15</formula2>
    </dataValidation>
    <dataValidation allowBlank="true" error="This value is outside the usual range (110 to 175). Please check it is not a data-entry or unit error. Click Yes to keep the value as entered." errorStyle="warning" errorTitle="Outside usual range" operator="between" prompt="Serum sodium in mmol/L." promptTitle="Enter value" showDropDown="false" showErrorMessage="true" showInputMessage="true" sqref="C11" type="decimal">
      <formula1>110</formula1>
      <formula2>175</formula2>
    </dataValidation>
    <dataValidation allowBlank="true" error="This value is outside the usual range (2.0 to 8.0). Please check it is not a data-entry or unit error. Click Yes to keep the value as entered." errorStyle="warning" errorTitle="Outside usual range" operator="between" prompt="Serum potassium in mmol/L." promptTitle="Enter value" showDropDown="false" showErrorMessage="true" showInputMessage="true" sqref="C12" type="decimal">
      <formula1>2</formula1>
      <formula2>8</formula2>
    </dataValidation>
    <dataValidation allowBlank="true" error="This value is outside the usual range (0.1 to 15). Please check it is not a data-entry or unit error. Click Yes to keep the value as entered." errorStyle="warning" errorTitle="Outside usual range" operator="between" prompt="Lymphocyte count in x10^9/L." promptTitle="Enter value" showDropDown="false" showErrorMessage="true" showInputMessage="true" sqref="G9" type="decimal">
      <formula1>0.1</formula1>
      <formula2>15</formula2>
    </dataValidation>
    <dataValidation allowBlank="true" error="This value is outside the usual range (20 to 2000). Please check it is not a data-entry or unit error. Click Yes to keep the value as entered." errorStyle="warning" errorTitle="Outside usual range" operator="between" prompt="Alkaline phosphatase in U/L." promptTitle="Enter value" showDropDown="false" showErrorMessage="true" showInputMessage="true" sqref="G11" type="decimal">
      <formula1>20</formula1>
      <formula2>2000</formula2>
    </dataValidation>
    <dataValidation allowBlank="true" error="This value is outside the usual range (0 to 600). Please check it is not a data-entry or unit error. Click Yes to keep the value as entered." errorStyle="warning" errorTitle="Outside usual range" operator="between" prompt="Total bilirubin in umol/L." promptTitle="Enter value" showDropDown="false" showErrorMessage="true" showInputMessage="true" sqref="G12" type="decimal">
      <formula1>0</formula1>
      <formula2>6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6796875" defaultRowHeight="14.25" customHeight="false" zeroHeight="false" outlineLevelRow="0" outlineLevelCol="0"/>
  <cols>
    <col collapsed="false" customWidth="true" hidden="false" outlineLevel="0" max="1" min="1" style="1" width="3"/>
    <col collapsed="false" customWidth="true" hidden="false" outlineLevel="0" max="2" min="2" style="1" width="30"/>
    <col collapsed="false" customWidth="true" hidden="false" outlineLevel="0" max="4" min="3" style="1" width="22"/>
  </cols>
  <sheetData>
    <row r="1" customFormat="false" ht="19.5" hidden="false" customHeight="true" outlineLevel="0" collapsed="false">
      <c r="B1" s="2" t="s">
        <v>36</v>
      </c>
    </row>
    <row r="2" customFormat="false" ht="14.25" hidden="false" customHeight="true" outlineLevel="0" collapsed="false">
      <c r="B2" s="27" t="s">
        <v>37</v>
      </c>
      <c r="C2" s="27"/>
      <c r="D2" s="27"/>
    </row>
    <row r="4" customFormat="false" ht="14.25" hidden="false" customHeight="true" outlineLevel="0" collapsed="false">
      <c r="B4" s="18" t="s">
        <v>16</v>
      </c>
      <c r="C4" s="5" t="s">
        <v>38</v>
      </c>
      <c r="D4" s="5" t="s">
        <v>39</v>
      </c>
    </row>
    <row r="5" customFormat="false" ht="14.25" hidden="false" customHeight="true" outlineLevel="0" collapsed="false">
      <c r="B5" s="28" t="s">
        <v>40</v>
      </c>
      <c r="C5" s="8" t="s">
        <v>41</v>
      </c>
      <c r="D5" s="8" t="s">
        <v>42</v>
      </c>
    </row>
    <row r="6" customFormat="false" ht="14.25" hidden="false" customHeight="true" outlineLevel="0" collapsed="false">
      <c r="B6" s="29" t="s">
        <v>43</v>
      </c>
      <c r="C6" s="30" t="s">
        <v>44</v>
      </c>
      <c r="D6" s="30"/>
    </row>
    <row r="7" customFormat="false" ht="14.25" hidden="false" customHeight="true" outlineLevel="0" collapsed="false">
      <c r="B7" s="28" t="s">
        <v>45</v>
      </c>
      <c r="C7" s="8" t="s">
        <v>46</v>
      </c>
      <c r="D7" s="8" t="s">
        <v>47</v>
      </c>
    </row>
    <row r="8" customFormat="false" ht="14.25" hidden="false" customHeight="true" outlineLevel="0" collapsed="false">
      <c r="B8" s="29" t="s">
        <v>48</v>
      </c>
      <c r="C8" s="30" t="s">
        <v>49</v>
      </c>
      <c r="D8" s="30"/>
    </row>
    <row r="9" customFormat="false" ht="14.25" hidden="false" customHeight="true" outlineLevel="0" collapsed="false">
      <c r="B9" s="28" t="s">
        <v>50</v>
      </c>
      <c r="C9" s="8" t="s">
        <v>51</v>
      </c>
      <c r="D9" s="8"/>
    </row>
    <row r="10" customFormat="false" ht="14.25" hidden="false" customHeight="true" outlineLevel="0" collapsed="false">
      <c r="B10" s="29" t="s">
        <v>52</v>
      </c>
      <c r="C10" s="30"/>
      <c r="D10" s="30" t="s">
        <v>53</v>
      </c>
    </row>
    <row r="11" customFormat="false" ht="14.25" hidden="false" customHeight="true" outlineLevel="0" collapsed="false">
      <c r="B11" s="28" t="s">
        <v>54</v>
      </c>
      <c r="C11" s="8"/>
      <c r="D11" s="8" t="s">
        <v>55</v>
      </c>
    </row>
    <row r="12" customFormat="false" ht="14.25" hidden="false" customHeight="true" outlineLevel="0" collapsed="false">
      <c r="B12" s="29" t="s">
        <v>56</v>
      </c>
      <c r="C12" s="30"/>
      <c r="D12" s="30" t="s">
        <v>57</v>
      </c>
    </row>
    <row r="13" customFormat="false" ht="14.25" hidden="false" customHeight="true" outlineLevel="0" collapsed="false">
      <c r="B13" s="28" t="s">
        <v>58</v>
      </c>
      <c r="C13" s="8" t="s">
        <v>59</v>
      </c>
      <c r="D13" s="8" t="s">
        <v>60</v>
      </c>
    </row>
    <row r="14" customFormat="false" ht="14.25" hidden="false" customHeight="true" outlineLevel="0" collapsed="false">
      <c r="B14" s="29" t="s">
        <v>61</v>
      </c>
      <c r="C14" s="30" t="s">
        <v>62</v>
      </c>
      <c r="D14" s="30" t="s">
        <v>63</v>
      </c>
    </row>
  </sheetData>
  <mergeCells count="1">
    <mergeCell ref="B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6.2.4.2$Linux_X86_64 LibreOffice_project/6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6-30T18:30:26Z</dcterms:created>
  <dc:creator>openpyxl</dc:creator>
  <dc:description/>
  <dc:language>en-US</dc:language>
  <cp:lastModifiedBy>Chris Humphries</cp:lastModifiedBy>
  <dcterms:modified xsi:type="dcterms:W3CDTF">2026-07-06T14:56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